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60" windowWidth="15225" windowHeight="6750"/>
  </bookViews>
  <sheets>
    <sheet name="BLAST checks non-collinear" sheetId="4" r:id="rId1"/>
  </sheets>
  <calcPr calcId="145621"/>
</workbook>
</file>

<file path=xl/sharedStrings.xml><?xml version="1.0" encoding="utf-8"?>
<sst xmlns="http://schemas.openxmlformats.org/spreadsheetml/2006/main" count="538" uniqueCount="165">
  <si>
    <t>.</t>
  </si>
  <si>
    <t>C3</t>
  </si>
  <si>
    <t>C2</t>
  </si>
  <si>
    <t>C6</t>
  </si>
  <si>
    <t>C9</t>
  </si>
  <si>
    <t>C5</t>
  </si>
  <si>
    <t>C7</t>
  </si>
  <si>
    <t>C8</t>
  </si>
  <si>
    <t>C4</t>
  </si>
  <si>
    <t>A1</t>
  </si>
  <si>
    <t>ES967962</t>
  </si>
  <si>
    <t>EV205296</t>
  </si>
  <si>
    <t>AT3G09260.1</t>
  </si>
  <si>
    <t>EE462033</t>
  </si>
  <si>
    <t>EE471750</t>
  </si>
  <si>
    <t>EE514951</t>
  </si>
  <si>
    <t>AT4G29030.1</t>
  </si>
  <si>
    <t>ES962049</t>
  </si>
  <si>
    <t>ES966677</t>
  </si>
  <si>
    <t>ES985404</t>
  </si>
  <si>
    <t>ES996199</t>
  </si>
  <si>
    <t>EE568388</t>
  </si>
  <si>
    <t>EH430572</t>
  </si>
  <si>
    <t>EE557225</t>
  </si>
  <si>
    <t>EE560893</t>
  </si>
  <si>
    <t>EE535398</t>
  </si>
  <si>
    <t>AT3G01190.1</t>
  </si>
  <si>
    <t>EV126370</t>
  </si>
  <si>
    <t>EX090829</t>
  </si>
  <si>
    <t>AT3G07080.1</t>
  </si>
  <si>
    <t>EV104013</t>
  </si>
  <si>
    <t>JCVI_22186</t>
  </si>
  <si>
    <t>AT1G58200.1</t>
  </si>
  <si>
    <t>JCVI_19870</t>
  </si>
  <si>
    <t>AT4G21750.1</t>
  </si>
  <si>
    <t>JCVI_18405</t>
  </si>
  <si>
    <t>JCVI_16366</t>
  </si>
  <si>
    <t>JCVI_16762</t>
  </si>
  <si>
    <t>AT3G13080.1</t>
  </si>
  <si>
    <t>JCVI_17367</t>
  </si>
  <si>
    <t>AT3G06670.1</t>
  </si>
  <si>
    <t>JCVI_11146</t>
  </si>
  <si>
    <t>AT4G38250.1</t>
  </si>
  <si>
    <t>JCVI_2649</t>
  </si>
  <si>
    <t>AT3G11830.1</t>
  </si>
  <si>
    <t>JCVI_42388</t>
  </si>
  <si>
    <t>AT3G06540.1</t>
  </si>
  <si>
    <t>JCVI_4664</t>
  </si>
  <si>
    <t>JCVI_38237</t>
  </si>
  <si>
    <t>AM060929</t>
  </si>
  <si>
    <t>AT3G20570.1</t>
  </si>
  <si>
    <t>CD843735</t>
  </si>
  <si>
    <t>AT3G16640.1</t>
  </si>
  <si>
    <t>EE418406</t>
  </si>
  <si>
    <t>EE438922</t>
  </si>
  <si>
    <t>DN237933</t>
  </si>
  <si>
    <t>AT4G18960.1</t>
  </si>
  <si>
    <t>ES906075</t>
  </si>
  <si>
    <t>AT3G14260.1</t>
  </si>
  <si>
    <t>ES921549</t>
  </si>
  <si>
    <t>EE468849</t>
  </si>
  <si>
    <t>EE474947</t>
  </si>
  <si>
    <t>ES948103</t>
  </si>
  <si>
    <t>ES958004</t>
  </si>
  <si>
    <t>ES967567</t>
  </si>
  <si>
    <t>EV076037</t>
  </si>
  <si>
    <t>AT1G60980.1</t>
  </si>
  <si>
    <t>EE561490</t>
  </si>
  <si>
    <t>EV153145</t>
  </si>
  <si>
    <t>EV091297</t>
  </si>
  <si>
    <t>AT3G12580.1</t>
  </si>
  <si>
    <t>AT3G19170.1</t>
  </si>
  <si>
    <t>JCVI_21974</t>
  </si>
  <si>
    <t>JCVI_18524</t>
  </si>
  <si>
    <t>JCVI_17760</t>
  </si>
  <si>
    <t>JCVI_16153</t>
  </si>
  <si>
    <t>JCVI_2996</t>
  </si>
  <si>
    <t>JCVI_34002</t>
  </si>
  <si>
    <t>JCVI_27813</t>
  </si>
  <si>
    <t>JCVI_25604</t>
  </si>
  <si>
    <t>JCVI_25642</t>
  </si>
  <si>
    <t>AT4G23570.1</t>
  </si>
  <si>
    <t>JCVI_22386</t>
  </si>
  <si>
    <t>AT3G04100.1</t>
  </si>
  <si>
    <t>JCVI_39088</t>
  </si>
  <si>
    <t>JCVI_35198</t>
  </si>
  <si>
    <t>JCVI_7716</t>
  </si>
  <si>
    <t>JCVI_37295</t>
  </si>
  <si>
    <t>JCVI_36458</t>
  </si>
  <si>
    <t>JCVI_8260</t>
  </si>
  <si>
    <t>unigene</t>
  </si>
  <si>
    <t>A Chr</t>
  </si>
  <si>
    <t>Start</t>
  </si>
  <si>
    <t>Stop</t>
  </si>
  <si>
    <t>%id</t>
  </si>
  <si>
    <t>C Chr</t>
  </si>
  <si>
    <t>AGI</t>
  </si>
  <si>
    <t>Reason for not returning BLAST hit to homoeologue in C genome</t>
  </si>
  <si>
    <t>Incomplete gene in C genome</t>
  </si>
  <si>
    <t>Unigene is C3 copy; homoeologue (A8) missing</t>
  </si>
  <si>
    <t>Should have returned C1 - error identifying best BLAST hit?</t>
  </si>
  <si>
    <t>C1 copy missing</t>
  </si>
  <si>
    <t>Should have returned A3 and C7 - error identifying BLAST hit?</t>
  </si>
  <si>
    <t>Unigene is C7 copy; homoeologue in A genome (A3) largely deleted</t>
  </si>
  <si>
    <t>Unigene is C7 copy; this region appears to be missing from the A genome sequence.</t>
  </si>
  <si>
    <t>Looks like C3-A3, but returns C3-A1 by BLAST - error identifying best BLAST hit?</t>
  </si>
  <si>
    <t>Best hit C1, but mapped as A1-C3 - error identifying best BLAST hits?</t>
  </si>
  <si>
    <t xml:space="preserve">Looks like A1-C1 - error identifying best BLAST hits? </t>
  </si>
  <si>
    <t>Looks like C5-A5, but returns C5-A1 by BLAST - error identifying best BLAST hit?</t>
  </si>
  <si>
    <t>C1 copy has large section in middle substituted by only slightly similar sequences</t>
  </si>
  <si>
    <t>A1 hit not real - artefact of long SSR</t>
  </si>
  <si>
    <t>Several very similar copies in each genome - difficult to match up</t>
  </si>
  <si>
    <t>Should have returned A10 and C9 - error identifying BLAST hit?</t>
  </si>
  <si>
    <t>Unigene is C5 copy; homoeologue in A genome missing</t>
  </si>
  <si>
    <t>Several very similar copies in each genome, especially in C</t>
  </si>
  <si>
    <t>Several very similar copies in each genome, especially in A</t>
  </si>
  <si>
    <t>Putative uncharacterized protein</t>
  </si>
  <si>
    <t>Putative glycine-rich protein</t>
  </si>
  <si>
    <t>Floral homeotic protein AGAMOUS</t>
  </si>
  <si>
    <t>Meristem L1 layer homeobox protein</t>
  </si>
  <si>
    <t>SGT1a</t>
  </si>
  <si>
    <t>Putative uncharacterized protein F16M22.2</t>
  </si>
  <si>
    <t>Putative gibberellin 20-oxidase; 47658-49225</t>
  </si>
  <si>
    <t>Presequence protease 1, chloroplast/mitochondrial precursor</t>
  </si>
  <si>
    <t>Translationally-controlled tumor protein homolog</t>
  </si>
  <si>
    <t>Gb|AAF02862.1</t>
  </si>
  <si>
    <t>Multidrug resistance-associated protein 3</t>
  </si>
  <si>
    <t>Hsc70</t>
  </si>
  <si>
    <t>Putative T-complex protein 1, ETA subunit</t>
  </si>
  <si>
    <t>Beta-glucosidase</t>
  </si>
  <si>
    <t>Putative integral membrane protein</t>
  </si>
  <si>
    <t>At3g06670/T8E24.10</t>
  </si>
  <si>
    <t>Rab escort protein</t>
  </si>
  <si>
    <t>Putative SRF-type transcription factor</t>
  </si>
  <si>
    <t>Peroxidase 27 precursor</t>
  </si>
  <si>
    <t>none</t>
  </si>
  <si>
    <t>Putative uncharacterized protein F2J7.11</t>
  </si>
  <si>
    <t>Retrotransposon like protein</t>
  </si>
  <si>
    <t>01P13-1</t>
  </si>
  <si>
    <t>ENSANGP0000003008</t>
  </si>
  <si>
    <t>HAT-element transposase, putative</t>
  </si>
  <si>
    <t>Transposon-like ORF protein</t>
  </si>
  <si>
    <t>Several very similar copies in each genome</t>
  </si>
  <si>
    <t>A1 hit looks OK; probably C1 copy missing</t>
  </si>
  <si>
    <t>Unigene looks like C5; no corresponding gene in A genome (but are several similar)</t>
  </si>
  <si>
    <t>C1 and C7 scores identical, happened to report the wrong one</t>
  </si>
  <si>
    <t>Looks like C7; A7 copy missing</t>
  </si>
  <si>
    <t>Unigene is C3 copy; homoeologue in A genome missing</t>
  </si>
  <si>
    <t>Unigene is C8 copy; homoeologue in A genome missing</t>
  </si>
  <si>
    <t>Family of very similar copies in each genome</t>
  </si>
  <si>
    <t>Repetitive sequence</t>
  </si>
  <si>
    <t>Homoeologue missing/incomplete</t>
  </si>
  <si>
    <t xml:space="preserve"> </t>
  </si>
  <si>
    <t xml:space="preserve">Unigene looks like C9 paralogue; no corresponding sequence in the A genome </t>
  </si>
  <si>
    <t>Problem with ranking of BLAST hits</t>
  </si>
  <si>
    <t>Unigene is C5 copy; homoeologue (A5) missing</t>
  </si>
  <si>
    <t>Unigene is C7 copy; the corresponding copy appears to be missing from the A genome sequence</t>
  </si>
  <si>
    <t>Unigene is C5 copy; this region (A5) appears to be missing from the A genome sequence</t>
  </si>
  <si>
    <t>(1) Unigenes with Arabidopsis hits</t>
  </si>
  <si>
    <t>A1 regions giving hits to C3/C7/C5 paralogues rather than the C1 homoeologue</t>
  </si>
  <si>
    <t xml:space="preserve">Annotation </t>
  </si>
  <si>
    <t>(2) Unigenes without Arabidopsis hits: non-centromere region</t>
  </si>
  <si>
    <t>(3) Unigenes without Arabidopsis hits: putative centromere region</t>
  </si>
  <si>
    <t>Classification 3-class</t>
  </si>
  <si>
    <t>Classification 2-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33" borderId="10" xfId="0" applyFill="1" applyBorder="1"/>
    <xf numFmtId="0" fontId="18" fillId="0" borderId="0" xfId="0" applyFont="1" applyBorder="1"/>
    <xf numFmtId="0" fontId="0" fillId="0" borderId="0" xfId="0" applyBorder="1"/>
    <xf numFmtId="0" fontId="0" fillId="0" borderId="0" xfId="0" applyFill="1" applyBorder="1"/>
    <xf numFmtId="0" fontId="16" fillId="0" borderId="0" xfId="0" applyFont="1"/>
    <xf numFmtId="0" fontId="0" fillId="34" borderId="0" xfId="0" applyFill="1"/>
    <xf numFmtId="0" fontId="0" fillId="33" borderId="0" xfId="0" applyFill="1"/>
    <xf numFmtId="0" fontId="0" fillId="35" borderId="0" xfId="0" applyFill="1"/>
    <xf numFmtId="0" fontId="16" fillId="0" borderId="0" xfId="0" applyFont="1" applyFill="1" applyBorder="1"/>
    <xf numFmtId="0" fontId="16" fillId="33" borderId="10" xfId="0" applyFont="1" applyFill="1" applyBorder="1"/>
    <xf numFmtId="0" fontId="19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5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abSelected="1" workbookViewId="0">
      <selection activeCell="A2" sqref="A2"/>
    </sheetView>
  </sheetViews>
  <sheetFormatPr defaultRowHeight="15" x14ac:dyDescent="0.25"/>
  <cols>
    <col min="1" max="1" width="12.7109375" customWidth="1"/>
    <col min="2" max="2" width="11.7109375" customWidth="1"/>
    <col min="3" max="3" width="7.28515625" customWidth="1"/>
    <col min="4" max="4" width="55.85546875" customWidth="1"/>
    <col min="5" max="5" width="5.85546875" customWidth="1"/>
    <col min="6" max="7" width="10.5703125" customWidth="1"/>
    <col min="8" max="8" width="5.85546875" customWidth="1"/>
    <col min="9" max="10" width="10.5703125" customWidth="1"/>
    <col min="11" max="11" width="4.140625" customWidth="1"/>
    <col min="12" max="12" width="85.140625" customWidth="1"/>
    <col min="13" max="13" width="34.7109375" customWidth="1"/>
    <col min="14" max="14" width="38.28515625" customWidth="1"/>
  </cols>
  <sheetData>
    <row r="1" spans="1:14" x14ac:dyDescent="0.25">
      <c r="A1" s="5" t="s">
        <v>159</v>
      </c>
    </row>
    <row r="2" spans="1:14" x14ac:dyDescent="0.25">
      <c r="A2" s="5"/>
    </row>
    <row r="3" spans="1:14" s="1" customFormat="1" x14ac:dyDescent="0.25">
      <c r="A3" s="1" t="s">
        <v>90</v>
      </c>
      <c r="B3" s="1" t="s">
        <v>96</v>
      </c>
      <c r="C3" s="1" t="s">
        <v>94</v>
      </c>
      <c r="D3" s="10" t="s">
        <v>160</v>
      </c>
      <c r="E3" s="1" t="s">
        <v>91</v>
      </c>
      <c r="F3" s="1" t="s">
        <v>92</v>
      </c>
      <c r="G3" s="1" t="s">
        <v>93</v>
      </c>
      <c r="H3" s="1" t="s">
        <v>95</v>
      </c>
      <c r="I3" s="1" t="s">
        <v>92</v>
      </c>
      <c r="J3" s="1" t="s">
        <v>93</v>
      </c>
      <c r="L3" s="10" t="s">
        <v>97</v>
      </c>
      <c r="M3" s="10" t="s">
        <v>164</v>
      </c>
      <c r="N3" s="10" t="s">
        <v>163</v>
      </c>
    </row>
    <row r="4" spans="1:14" x14ac:dyDescent="0.25">
      <c r="A4" s="5"/>
    </row>
    <row r="5" spans="1:14" x14ac:dyDescent="0.25">
      <c r="A5" s="5" t="s">
        <v>158</v>
      </c>
    </row>
    <row r="6" spans="1:14" x14ac:dyDescent="0.25">
      <c r="A6" s="3" t="s">
        <v>86</v>
      </c>
      <c r="B6" s="2" t="s">
        <v>42</v>
      </c>
      <c r="C6" s="3">
        <v>73.099999999999994</v>
      </c>
      <c r="D6" t="s">
        <v>116</v>
      </c>
      <c r="E6" s="3" t="s">
        <v>9</v>
      </c>
      <c r="F6" s="3">
        <v>7142</v>
      </c>
      <c r="G6" s="3">
        <v>8144</v>
      </c>
      <c r="H6" s="3" t="s">
        <v>6</v>
      </c>
      <c r="I6" s="3">
        <v>50811670</v>
      </c>
      <c r="J6" s="3">
        <v>50812093</v>
      </c>
      <c r="L6" t="s">
        <v>98</v>
      </c>
      <c r="M6" s="6" t="s">
        <v>151</v>
      </c>
      <c r="N6" s="6" t="s">
        <v>151</v>
      </c>
    </row>
    <row r="7" spans="1:14" x14ac:dyDescent="0.25">
      <c r="A7" s="3" t="s">
        <v>15</v>
      </c>
      <c r="B7" s="2" t="s">
        <v>16</v>
      </c>
      <c r="C7" s="3">
        <v>80.069999999999993</v>
      </c>
      <c r="D7" t="s">
        <v>117</v>
      </c>
      <c r="E7" s="3" t="s">
        <v>9</v>
      </c>
      <c r="F7" s="3">
        <v>4067616</v>
      </c>
      <c r="G7" s="3">
        <v>4068084</v>
      </c>
      <c r="H7" s="3" t="s">
        <v>1</v>
      </c>
      <c r="I7" s="3">
        <v>66892168</v>
      </c>
      <c r="J7" s="3">
        <v>66892676</v>
      </c>
      <c r="L7" t="s">
        <v>99</v>
      </c>
      <c r="M7" s="6" t="s">
        <v>151</v>
      </c>
      <c r="N7" s="6" t="s">
        <v>151</v>
      </c>
    </row>
    <row r="8" spans="1:14" x14ac:dyDescent="0.25">
      <c r="A8" s="3" t="s">
        <v>73</v>
      </c>
      <c r="B8" s="2" t="s">
        <v>56</v>
      </c>
      <c r="C8" s="3">
        <v>91.44</v>
      </c>
      <c r="D8" t="s">
        <v>118</v>
      </c>
      <c r="E8" s="3" t="s">
        <v>9</v>
      </c>
      <c r="F8" s="3">
        <v>5212211</v>
      </c>
      <c r="G8" s="3">
        <v>5212456</v>
      </c>
      <c r="H8" s="3" t="s">
        <v>1</v>
      </c>
      <c r="I8" s="3">
        <v>60025734</v>
      </c>
      <c r="J8" s="3">
        <v>60025978</v>
      </c>
      <c r="L8" t="s">
        <v>100</v>
      </c>
      <c r="M8" s="8" t="s">
        <v>150</v>
      </c>
      <c r="N8" s="7" t="s">
        <v>154</v>
      </c>
    </row>
    <row r="9" spans="1:14" x14ac:dyDescent="0.25">
      <c r="A9" s="3" t="s">
        <v>63</v>
      </c>
      <c r="B9" s="2" t="s">
        <v>34</v>
      </c>
      <c r="C9" s="3">
        <v>85.14</v>
      </c>
      <c r="D9" t="s">
        <v>119</v>
      </c>
      <c r="E9" s="3" t="s">
        <v>9</v>
      </c>
      <c r="F9" s="3">
        <v>6332708</v>
      </c>
      <c r="G9" s="3">
        <v>6332910</v>
      </c>
      <c r="H9" s="3" t="s">
        <v>1</v>
      </c>
      <c r="I9" s="3">
        <v>61770075</v>
      </c>
      <c r="J9" s="3">
        <v>61770455</v>
      </c>
      <c r="L9" t="s">
        <v>101</v>
      </c>
      <c r="M9" s="6" t="s">
        <v>151</v>
      </c>
      <c r="N9" s="6" t="s">
        <v>151</v>
      </c>
    </row>
    <row r="10" spans="1:14" x14ac:dyDescent="0.25">
      <c r="A10" s="3" t="s">
        <v>80</v>
      </c>
      <c r="B10" s="2" t="s">
        <v>81</v>
      </c>
      <c r="C10" s="3">
        <v>83.73</v>
      </c>
      <c r="D10" t="s">
        <v>120</v>
      </c>
      <c r="E10" s="3" t="s">
        <v>9</v>
      </c>
      <c r="F10" s="3">
        <v>7315147</v>
      </c>
      <c r="G10" s="3">
        <v>7315371</v>
      </c>
      <c r="H10" s="3" t="s">
        <v>6</v>
      </c>
      <c r="I10" s="3">
        <v>45118777</v>
      </c>
      <c r="J10" s="3">
        <v>45118924</v>
      </c>
      <c r="L10" t="s">
        <v>102</v>
      </c>
      <c r="M10" s="8" t="s">
        <v>150</v>
      </c>
      <c r="N10" s="7" t="s">
        <v>154</v>
      </c>
    </row>
    <row r="11" spans="1:14" x14ac:dyDescent="0.25">
      <c r="A11" s="3" t="s">
        <v>31</v>
      </c>
      <c r="B11" s="2" t="s">
        <v>32</v>
      </c>
      <c r="C11" s="3">
        <v>90.92</v>
      </c>
      <c r="D11" t="s">
        <v>121</v>
      </c>
      <c r="E11" s="3" t="s">
        <v>9</v>
      </c>
      <c r="F11" s="3">
        <v>17380904</v>
      </c>
      <c r="G11" s="3">
        <v>17381260</v>
      </c>
      <c r="H11" s="3" t="s">
        <v>6</v>
      </c>
      <c r="I11" s="3">
        <v>52910548</v>
      </c>
      <c r="J11" s="3">
        <v>52911171</v>
      </c>
      <c r="L11" t="s">
        <v>103</v>
      </c>
      <c r="M11" s="6" t="s">
        <v>151</v>
      </c>
      <c r="N11" s="6" t="s">
        <v>151</v>
      </c>
    </row>
    <row r="12" spans="1:14" x14ac:dyDescent="0.25">
      <c r="A12" s="3" t="s">
        <v>76</v>
      </c>
      <c r="B12" s="2" t="s">
        <v>66</v>
      </c>
      <c r="C12" s="3">
        <v>78.89</v>
      </c>
      <c r="D12" t="s">
        <v>122</v>
      </c>
      <c r="E12" s="3" t="s">
        <v>9</v>
      </c>
      <c r="F12" s="3">
        <v>18558029</v>
      </c>
      <c r="G12" s="3">
        <v>18558615</v>
      </c>
      <c r="H12" s="3" t="s">
        <v>6</v>
      </c>
      <c r="I12" s="3">
        <v>51237943</v>
      </c>
      <c r="J12" s="3">
        <v>51238590</v>
      </c>
      <c r="L12" t="s">
        <v>104</v>
      </c>
      <c r="M12" s="6" t="s">
        <v>151</v>
      </c>
      <c r="N12" s="6" t="s">
        <v>151</v>
      </c>
    </row>
    <row r="13" spans="1:14" x14ac:dyDescent="0.25">
      <c r="A13" s="3" t="s">
        <v>49</v>
      </c>
      <c r="B13" s="2" t="s">
        <v>50</v>
      </c>
      <c r="C13" s="3">
        <v>77.11</v>
      </c>
      <c r="D13" t="s">
        <v>116</v>
      </c>
      <c r="E13" s="3" t="s">
        <v>9</v>
      </c>
      <c r="F13" s="3">
        <v>21876329</v>
      </c>
      <c r="G13" s="3">
        <v>21876778</v>
      </c>
      <c r="H13" s="3" t="s">
        <v>1</v>
      </c>
      <c r="I13" s="3">
        <v>30169119</v>
      </c>
      <c r="J13" s="3">
        <v>30169570</v>
      </c>
      <c r="L13" t="s">
        <v>105</v>
      </c>
      <c r="M13" s="8" t="s">
        <v>150</v>
      </c>
      <c r="N13" s="7" t="s">
        <v>154</v>
      </c>
    </row>
    <row r="14" spans="1:14" x14ac:dyDescent="0.25">
      <c r="A14" s="3" t="s">
        <v>79</v>
      </c>
      <c r="B14" s="2" t="s">
        <v>71</v>
      </c>
      <c r="C14" s="3">
        <v>90.24</v>
      </c>
      <c r="D14" t="s">
        <v>123</v>
      </c>
      <c r="E14" s="3" t="s">
        <v>9</v>
      </c>
      <c r="F14" s="3">
        <v>22368869</v>
      </c>
      <c r="G14" s="3">
        <v>22369412</v>
      </c>
      <c r="H14" s="3" t="s">
        <v>1</v>
      </c>
      <c r="I14" s="3">
        <v>29375304</v>
      </c>
      <c r="J14" s="3">
        <v>29375855</v>
      </c>
      <c r="L14" t="s">
        <v>105</v>
      </c>
      <c r="M14" s="8" t="s">
        <v>150</v>
      </c>
      <c r="N14" s="7" t="s">
        <v>154</v>
      </c>
    </row>
    <row r="15" spans="1:14" x14ac:dyDescent="0.25">
      <c r="A15" s="3" t="s">
        <v>51</v>
      </c>
      <c r="B15" s="2" t="s">
        <v>52</v>
      </c>
      <c r="C15" s="3">
        <v>76.62</v>
      </c>
      <c r="D15" t="s">
        <v>124</v>
      </c>
      <c r="E15" s="3" t="s">
        <v>9</v>
      </c>
      <c r="F15" s="3">
        <v>24124049</v>
      </c>
      <c r="G15" s="3">
        <v>24124336</v>
      </c>
      <c r="H15" s="3" t="s">
        <v>1</v>
      </c>
      <c r="I15" s="3">
        <v>28128991</v>
      </c>
      <c r="J15" s="3">
        <v>28129278</v>
      </c>
      <c r="L15" t="s">
        <v>100</v>
      </c>
      <c r="M15" s="8" t="s">
        <v>150</v>
      </c>
      <c r="N15" s="7" t="s">
        <v>154</v>
      </c>
    </row>
    <row r="16" spans="1:14" x14ac:dyDescent="0.25">
      <c r="A16" s="3" t="s">
        <v>57</v>
      </c>
      <c r="B16" s="2" t="s">
        <v>58</v>
      </c>
      <c r="C16" s="3">
        <v>87.18</v>
      </c>
      <c r="D16" t="s">
        <v>125</v>
      </c>
      <c r="E16" s="3" t="s">
        <v>9</v>
      </c>
      <c r="F16" s="3">
        <v>25305204</v>
      </c>
      <c r="G16" s="3">
        <v>25305666</v>
      </c>
      <c r="H16" s="3" t="s">
        <v>1</v>
      </c>
      <c r="I16" s="3">
        <v>26798466</v>
      </c>
      <c r="J16" s="3">
        <v>26798912</v>
      </c>
      <c r="L16" s="11" t="s">
        <v>101</v>
      </c>
      <c r="M16" s="6" t="s">
        <v>151</v>
      </c>
      <c r="N16" s="6" t="s">
        <v>151</v>
      </c>
    </row>
    <row r="17" spans="1:14" x14ac:dyDescent="0.25">
      <c r="A17" s="3" t="s">
        <v>37</v>
      </c>
      <c r="B17" s="2" t="s">
        <v>38</v>
      </c>
      <c r="C17" s="3">
        <v>89.88</v>
      </c>
      <c r="D17" t="s">
        <v>126</v>
      </c>
      <c r="E17" s="3" t="s">
        <v>9</v>
      </c>
      <c r="F17" s="3">
        <v>25789453</v>
      </c>
      <c r="G17" s="3">
        <v>25790009</v>
      </c>
      <c r="H17" s="3" t="s">
        <v>1</v>
      </c>
      <c r="I17" s="3">
        <v>26286378</v>
      </c>
      <c r="J17" s="3">
        <v>26286684</v>
      </c>
      <c r="L17" t="s">
        <v>106</v>
      </c>
      <c r="M17" s="8" t="s">
        <v>150</v>
      </c>
      <c r="N17" s="7" t="s">
        <v>154</v>
      </c>
    </row>
    <row r="18" spans="1:14" x14ac:dyDescent="0.25">
      <c r="A18" s="3" t="s">
        <v>87</v>
      </c>
      <c r="B18" s="2" t="s">
        <v>70</v>
      </c>
      <c r="C18" s="3">
        <v>75.13</v>
      </c>
      <c r="D18" t="s">
        <v>127</v>
      </c>
      <c r="E18" s="3" t="s">
        <v>9</v>
      </c>
      <c r="F18" s="3">
        <v>26024027</v>
      </c>
      <c r="G18" s="3">
        <v>26024980</v>
      </c>
      <c r="H18" s="3" t="s">
        <v>1</v>
      </c>
      <c r="I18" s="3">
        <v>26028746</v>
      </c>
      <c r="J18" s="3">
        <v>26029719</v>
      </c>
      <c r="L18" t="s">
        <v>107</v>
      </c>
      <c r="M18" s="8" t="s">
        <v>150</v>
      </c>
      <c r="N18" s="7" t="s">
        <v>154</v>
      </c>
    </row>
    <row r="19" spans="1:14" x14ac:dyDescent="0.25">
      <c r="A19" s="3" t="s">
        <v>74</v>
      </c>
      <c r="B19" s="2" t="s">
        <v>44</v>
      </c>
      <c r="C19" s="3">
        <v>88.33</v>
      </c>
      <c r="D19" t="s">
        <v>128</v>
      </c>
      <c r="E19" s="3" t="s">
        <v>9</v>
      </c>
      <c r="F19" s="3">
        <v>26267347</v>
      </c>
      <c r="G19" s="3">
        <v>26267760</v>
      </c>
      <c r="H19" s="3" t="s">
        <v>1</v>
      </c>
      <c r="I19" s="3">
        <v>25751308</v>
      </c>
      <c r="J19" s="3">
        <v>25751814</v>
      </c>
      <c r="L19" t="s">
        <v>98</v>
      </c>
      <c r="M19" s="6" t="s">
        <v>151</v>
      </c>
      <c r="N19" s="6" t="s">
        <v>151</v>
      </c>
    </row>
    <row r="20" spans="1:14" x14ac:dyDescent="0.25">
      <c r="A20" s="3" t="s">
        <v>89</v>
      </c>
      <c r="B20" s="2" t="s">
        <v>12</v>
      </c>
      <c r="C20" s="3">
        <v>87.32</v>
      </c>
      <c r="D20" t="s">
        <v>129</v>
      </c>
      <c r="E20" s="3" t="s">
        <v>9</v>
      </c>
      <c r="F20" s="3">
        <v>26942470</v>
      </c>
      <c r="G20" s="3">
        <v>26942846</v>
      </c>
      <c r="H20" s="3" t="s">
        <v>1</v>
      </c>
      <c r="I20" s="3">
        <v>24854407</v>
      </c>
      <c r="J20" s="3">
        <v>24854911</v>
      </c>
      <c r="L20" t="s">
        <v>105</v>
      </c>
      <c r="M20" s="8" t="s">
        <v>150</v>
      </c>
      <c r="N20" s="7" t="s">
        <v>154</v>
      </c>
    </row>
    <row r="21" spans="1:14" x14ac:dyDescent="0.25">
      <c r="A21" s="3" t="s">
        <v>68</v>
      </c>
      <c r="B21" s="2" t="s">
        <v>29</v>
      </c>
      <c r="C21" s="3">
        <v>76.400000000000006</v>
      </c>
      <c r="D21" t="s">
        <v>130</v>
      </c>
      <c r="E21" s="3" t="s">
        <v>9</v>
      </c>
      <c r="F21" s="3">
        <v>27301039</v>
      </c>
      <c r="G21" s="3">
        <v>27301555</v>
      </c>
      <c r="H21" s="3" t="s">
        <v>5</v>
      </c>
      <c r="I21" s="3">
        <v>42311152</v>
      </c>
      <c r="J21" s="3">
        <v>42311834</v>
      </c>
      <c r="L21" t="s">
        <v>155</v>
      </c>
      <c r="M21" s="6" t="s">
        <v>151</v>
      </c>
      <c r="N21" s="6" t="s">
        <v>151</v>
      </c>
    </row>
    <row r="22" spans="1:14" x14ac:dyDescent="0.25">
      <c r="A22" s="3" t="s">
        <v>41</v>
      </c>
      <c r="B22" s="2" t="s">
        <v>40</v>
      </c>
      <c r="C22" s="3">
        <v>83.28</v>
      </c>
      <c r="D22" t="s">
        <v>131</v>
      </c>
      <c r="E22" s="3" t="s">
        <v>9</v>
      </c>
      <c r="F22" s="3">
        <v>27379219</v>
      </c>
      <c r="G22" s="3">
        <v>27379511</v>
      </c>
      <c r="H22" s="3" t="s">
        <v>5</v>
      </c>
      <c r="I22" s="3">
        <v>42508734</v>
      </c>
      <c r="J22" s="3">
        <v>42508982</v>
      </c>
      <c r="L22" t="s">
        <v>108</v>
      </c>
      <c r="M22" s="8" t="s">
        <v>150</v>
      </c>
      <c r="N22" s="7" t="s">
        <v>154</v>
      </c>
    </row>
    <row r="23" spans="1:14" x14ac:dyDescent="0.25">
      <c r="A23" s="3" t="s">
        <v>75</v>
      </c>
      <c r="B23" s="2" t="s">
        <v>46</v>
      </c>
      <c r="C23" s="3">
        <v>73.05</v>
      </c>
      <c r="D23" t="s">
        <v>132</v>
      </c>
      <c r="E23" s="3" t="s">
        <v>9</v>
      </c>
      <c r="F23" s="3">
        <v>27425347</v>
      </c>
      <c r="G23" s="3">
        <v>27426025</v>
      </c>
      <c r="H23" s="3" t="s">
        <v>5</v>
      </c>
      <c r="I23" s="3">
        <v>42594246</v>
      </c>
      <c r="J23" s="3">
        <v>42594819</v>
      </c>
      <c r="L23" t="s">
        <v>109</v>
      </c>
      <c r="M23" s="6" t="s">
        <v>151</v>
      </c>
      <c r="N23" s="6" t="s">
        <v>151</v>
      </c>
    </row>
    <row r="24" spans="1:14" x14ac:dyDescent="0.25">
      <c r="A24" s="3" t="s">
        <v>84</v>
      </c>
      <c r="B24" s="2" t="s">
        <v>83</v>
      </c>
      <c r="C24" s="3">
        <v>68.599999999999994</v>
      </c>
      <c r="D24" t="s">
        <v>133</v>
      </c>
      <c r="E24" s="3" t="s">
        <v>9</v>
      </c>
      <c r="F24" s="3">
        <v>27864937</v>
      </c>
      <c r="G24" s="3">
        <v>27865658</v>
      </c>
      <c r="H24" s="3" t="s">
        <v>5</v>
      </c>
      <c r="I24" s="3">
        <v>43889658</v>
      </c>
      <c r="J24" s="3">
        <v>43890393</v>
      </c>
      <c r="L24" t="s">
        <v>157</v>
      </c>
      <c r="M24" s="6" t="s">
        <v>151</v>
      </c>
      <c r="N24" s="6" t="s">
        <v>151</v>
      </c>
    </row>
    <row r="25" spans="1:14" x14ac:dyDescent="0.25">
      <c r="A25" s="3" t="s">
        <v>27</v>
      </c>
      <c r="B25" s="2" t="s">
        <v>26</v>
      </c>
      <c r="C25" s="3">
        <v>80.97</v>
      </c>
      <c r="D25" t="s">
        <v>134</v>
      </c>
      <c r="E25" s="3" t="s">
        <v>9</v>
      </c>
      <c r="F25" s="3">
        <v>28344399</v>
      </c>
      <c r="G25" s="3">
        <v>28344931</v>
      </c>
      <c r="H25" s="3" t="s">
        <v>5</v>
      </c>
      <c r="I25" s="3">
        <v>44551299</v>
      </c>
      <c r="J25" s="3">
        <v>44551821</v>
      </c>
      <c r="L25" t="s">
        <v>108</v>
      </c>
      <c r="M25" s="8" t="s">
        <v>150</v>
      </c>
      <c r="N25" s="7" t="s">
        <v>154</v>
      </c>
    </row>
    <row r="26" spans="1:14" x14ac:dyDescent="0.25">
      <c r="M26" s="12"/>
      <c r="N26" t="s">
        <v>152</v>
      </c>
    </row>
    <row r="27" spans="1:14" x14ac:dyDescent="0.25">
      <c r="A27" s="5" t="s">
        <v>161</v>
      </c>
      <c r="M27" s="12"/>
    </row>
    <row r="28" spans="1:14" s="3" customFormat="1" x14ac:dyDescent="0.25">
      <c r="A28" s="3" t="s">
        <v>85</v>
      </c>
      <c r="B28" s="2" t="s">
        <v>0</v>
      </c>
      <c r="C28" s="3" t="s">
        <v>0</v>
      </c>
      <c r="D28" s="4" t="s">
        <v>135</v>
      </c>
      <c r="E28" s="3" t="s">
        <v>9</v>
      </c>
      <c r="F28" s="3">
        <v>61022</v>
      </c>
      <c r="G28" s="3">
        <v>61630</v>
      </c>
      <c r="H28" s="3" t="s">
        <v>1</v>
      </c>
      <c r="I28" s="3">
        <v>59243236</v>
      </c>
      <c r="J28" s="3">
        <v>59243855</v>
      </c>
      <c r="L28" t="s">
        <v>99</v>
      </c>
      <c r="M28" s="6" t="s">
        <v>151</v>
      </c>
      <c r="N28" s="6" t="s">
        <v>151</v>
      </c>
    </row>
    <row r="29" spans="1:14" x14ac:dyDescent="0.25">
      <c r="A29" s="3" t="s">
        <v>30</v>
      </c>
      <c r="B29" s="2" t="s">
        <v>0</v>
      </c>
      <c r="C29" s="3" t="s">
        <v>0</v>
      </c>
      <c r="D29" s="4" t="s">
        <v>135</v>
      </c>
      <c r="E29" s="3" t="s">
        <v>9</v>
      </c>
      <c r="F29" s="3">
        <v>311203</v>
      </c>
      <c r="G29" s="3">
        <v>311539</v>
      </c>
      <c r="H29" s="3" t="s">
        <v>5</v>
      </c>
      <c r="I29" s="3">
        <v>28410020</v>
      </c>
      <c r="J29" s="3">
        <v>28410547</v>
      </c>
      <c r="L29" t="s">
        <v>155</v>
      </c>
      <c r="M29" s="6" t="s">
        <v>151</v>
      </c>
      <c r="N29" s="6" t="s">
        <v>151</v>
      </c>
    </row>
    <row r="30" spans="1:14" x14ac:dyDescent="0.25">
      <c r="A30" s="3" t="s">
        <v>13</v>
      </c>
      <c r="B30" s="2" t="s">
        <v>0</v>
      </c>
      <c r="C30" s="3" t="s">
        <v>0</v>
      </c>
      <c r="D30" s="4" t="s">
        <v>116</v>
      </c>
      <c r="E30" s="3" t="s">
        <v>9</v>
      </c>
      <c r="F30" s="3">
        <v>337670</v>
      </c>
      <c r="G30" s="3">
        <v>337805</v>
      </c>
      <c r="H30" s="3" t="s">
        <v>4</v>
      </c>
      <c r="I30" s="3">
        <v>28493082</v>
      </c>
      <c r="J30" s="3">
        <v>28493237</v>
      </c>
      <c r="L30" t="s">
        <v>110</v>
      </c>
      <c r="M30" s="8" t="s">
        <v>150</v>
      </c>
      <c r="N30" s="8" t="s">
        <v>150</v>
      </c>
    </row>
    <row r="31" spans="1:14" x14ac:dyDescent="0.25">
      <c r="A31" s="3" t="s">
        <v>64</v>
      </c>
      <c r="B31" s="2" t="s">
        <v>0</v>
      </c>
      <c r="C31" s="3" t="s">
        <v>0</v>
      </c>
      <c r="D31" s="4" t="s">
        <v>135</v>
      </c>
      <c r="E31" s="3" t="s">
        <v>9</v>
      </c>
      <c r="F31" s="3">
        <v>393089</v>
      </c>
      <c r="G31" s="3">
        <v>393582</v>
      </c>
      <c r="H31" s="3" t="s">
        <v>4</v>
      </c>
      <c r="I31" s="3">
        <v>63085146</v>
      </c>
      <c r="J31" s="3">
        <v>63085592</v>
      </c>
      <c r="L31" t="s">
        <v>153</v>
      </c>
      <c r="M31" s="6" t="s">
        <v>151</v>
      </c>
      <c r="N31" s="6" t="s">
        <v>151</v>
      </c>
    </row>
    <row r="32" spans="1:14" x14ac:dyDescent="0.25">
      <c r="A32" s="3" t="s">
        <v>65</v>
      </c>
      <c r="B32" s="2" t="s">
        <v>0</v>
      </c>
      <c r="C32" s="3" t="s">
        <v>0</v>
      </c>
      <c r="D32" s="4" t="s">
        <v>116</v>
      </c>
      <c r="E32" s="3" t="s">
        <v>9</v>
      </c>
      <c r="F32" s="3">
        <v>653568</v>
      </c>
      <c r="G32" s="3">
        <v>653994</v>
      </c>
      <c r="H32" s="3" t="s">
        <v>5</v>
      </c>
      <c r="I32" s="3">
        <v>32566000</v>
      </c>
      <c r="J32" s="3">
        <v>32566507</v>
      </c>
      <c r="L32" t="s">
        <v>111</v>
      </c>
      <c r="M32" s="8" t="s">
        <v>150</v>
      </c>
      <c r="N32" s="8" t="s">
        <v>150</v>
      </c>
    </row>
    <row r="33" spans="1:14" x14ac:dyDescent="0.25">
      <c r="A33" s="3" t="s">
        <v>55</v>
      </c>
      <c r="B33" s="2" t="s">
        <v>0</v>
      </c>
      <c r="C33" s="3" t="s">
        <v>0</v>
      </c>
      <c r="D33" s="4" t="s">
        <v>136</v>
      </c>
      <c r="E33" s="3" t="s">
        <v>9</v>
      </c>
      <c r="F33" s="3">
        <v>782463</v>
      </c>
      <c r="G33" s="3">
        <v>782734</v>
      </c>
      <c r="H33" s="3" t="s">
        <v>6</v>
      </c>
      <c r="I33" s="3">
        <v>41428779</v>
      </c>
      <c r="J33" s="3">
        <v>41429050</v>
      </c>
      <c r="L33" t="s">
        <v>156</v>
      </c>
      <c r="M33" s="6" t="s">
        <v>151</v>
      </c>
      <c r="N33" s="6" t="s">
        <v>151</v>
      </c>
    </row>
    <row r="34" spans="1:14" x14ac:dyDescent="0.25">
      <c r="A34" s="3" t="s">
        <v>39</v>
      </c>
      <c r="B34" s="2" t="s">
        <v>0</v>
      </c>
      <c r="C34" s="3" t="s">
        <v>0</v>
      </c>
      <c r="D34" s="4" t="s">
        <v>135</v>
      </c>
      <c r="E34" s="3" t="s">
        <v>9</v>
      </c>
      <c r="F34" s="3">
        <v>1332995</v>
      </c>
      <c r="G34" s="3">
        <v>1333859</v>
      </c>
      <c r="H34" s="3" t="s">
        <v>4</v>
      </c>
      <c r="I34" s="3">
        <v>980832</v>
      </c>
      <c r="J34" s="3">
        <v>981493</v>
      </c>
      <c r="L34" t="s">
        <v>112</v>
      </c>
      <c r="M34" s="8" t="s">
        <v>150</v>
      </c>
      <c r="N34" s="7" t="s">
        <v>154</v>
      </c>
    </row>
    <row r="35" spans="1:14" s="3" customFormat="1" x14ac:dyDescent="0.25">
      <c r="A35" s="3" t="s">
        <v>47</v>
      </c>
      <c r="B35" s="2" t="s">
        <v>0</v>
      </c>
      <c r="C35" s="3" t="s">
        <v>0</v>
      </c>
      <c r="D35" s="4" t="s">
        <v>116</v>
      </c>
      <c r="E35" s="3" t="s">
        <v>9</v>
      </c>
      <c r="F35" s="3">
        <v>1505384</v>
      </c>
      <c r="G35" s="3">
        <v>1505792</v>
      </c>
      <c r="H35" s="3" t="s">
        <v>4</v>
      </c>
      <c r="I35" s="3">
        <v>53020393</v>
      </c>
      <c r="J35" s="3">
        <v>53020773</v>
      </c>
      <c r="L35" s="4" t="s">
        <v>143</v>
      </c>
      <c r="M35" s="6" t="s">
        <v>151</v>
      </c>
      <c r="N35" s="6" t="s">
        <v>151</v>
      </c>
    </row>
    <row r="36" spans="1:14" s="3" customFormat="1" x14ac:dyDescent="0.25">
      <c r="A36" s="3" t="s">
        <v>14</v>
      </c>
      <c r="B36" s="2" t="s">
        <v>0</v>
      </c>
      <c r="C36" s="3" t="s">
        <v>0</v>
      </c>
      <c r="D36" s="4" t="s">
        <v>135</v>
      </c>
      <c r="E36" s="3" t="s">
        <v>9</v>
      </c>
      <c r="F36" s="3">
        <v>1571965</v>
      </c>
      <c r="G36" s="3">
        <v>1572631</v>
      </c>
      <c r="H36" s="3" t="s">
        <v>4</v>
      </c>
      <c r="I36" s="3">
        <v>24531966</v>
      </c>
      <c r="J36" s="3">
        <v>24532632</v>
      </c>
      <c r="L36" t="s">
        <v>142</v>
      </c>
      <c r="M36" s="8" t="s">
        <v>150</v>
      </c>
      <c r="N36" s="8" t="s">
        <v>150</v>
      </c>
    </row>
    <row r="37" spans="1:14" s="3" customFormat="1" x14ac:dyDescent="0.25">
      <c r="A37" s="3" t="s">
        <v>45</v>
      </c>
      <c r="B37" s="2" t="s">
        <v>0</v>
      </c>
      <c r="C37" s="3" t="s">
        <v>0</v>
      </c>
      <c r="D37" s="4" t="s">
        <v>135</v>
      </c>
      <c r="E37" s="3" t="s">
        <v>9</v>
      </c>
      <c r="F37" s="3">
        <v>1919314</v>
      </c>
      <c r="G37" s="3">
        <v>1919609</v>
      </c>
      <c r="H37" s="3" t="s">
        <v>5</v>
      </c>
      <c r="I37" s="3">
        <v>3615669</v>
      </c>
      <c r="J37" s="3">
        <v>3615935</v>
      </c>
      <c r="L37" t="s">
        <v>144</v>
      </c>
      <c r="M37" s="6" t="s">
        <v>151</v>
      </c>
      <c r="N37" s="6" t="s">
        <v>151</v>
      </c>
    </row>
    <row r="38" spans="1:14" s="3" customFormat="1" x14ac:dyDescent="0.25">
      <c r="A38" s="3" t="s">
        <v>48</v>
      </c>
      <c r="B38" s="2" t="s">
        <v>0</v>
      </c>
      <c r="C38" s="3" t="s">
        <v>0</v>
      </c>
      <c r="D38" s="4" t="s">
        <v>135</v>
      </c>
      <c r="E38" s="3" t="s">
        <v>9</v>
      </c>
      <c r="F38" s="3">
        <v>2022381</v>
      </c>
      <c r="G38" s="3">
        <v>2023144</v>
      </c>
      <c r="H38" s="3" t="s">
        <v>6</v>
      </c>
      <c r="I38" s="3">
        <v>8689834</v>
      </c>
      <c r="J38" s="3">
        <v>8690600</v>
      </c>
      <c r="L38" t="s">
        <v>142</v>
      </c>
      <c r="M38" s="8" t="s">
        <v>150</v>
      </c>
      <c r="N38" s="8" t="s">
        <v>150</v>
      </c>
    </row>
    <row r="39" spans="1:14" s="3" customFormat="1" x14ac:dyDescent="0.25">
      <c r="A39" s="3" t="s">
        <v>20</v>
      </c>
      <c r="B39" s="2" t="s">
        <v>0</v>
      </c>
      <c r="C39" s="3" t="s">
        <v>0</v>
      </c>
      <c r="D39" s="4" t="s">
        <v>135</v>
      </c>
      <c r="E39" s="3" t="s">
        <v>9</v>
      </c>
      <c r="F39" s="3">
        <v>3351884</v>
      </c>
      <c r="G39" s="3">
        <v>3352087</v>
      </c>
      <c r="H39" s="3" t="s">
        <v>7</v>
      </c>
      <c r="I39" s="3">
        <v>5834510</v>
      </c>
      <c r="J39" s="3">
        <v>5834638</v>
      </c>
      <c r="L39" t="s">
        <v>98</v>
      </c>
      <c r="M39" s="6" t="s">
        <v>151</v>
      </c>
      <c r="N39" s="6" t="s">
        <v>151</v>
      </c>
    </row>
    <row r="40" spans="1:14" s="3" customFormat="1" x14ac:dyDescent="0.25">
      <c r="A40" s="3" t="s">
        <v>43</v>
      </c>
      <c r="B40" s="2" t="s">
        <v>0</v>
      </c>
      <c r="C40" s="3" t="s">
        <v>0</v>
      </c>
      <c r="D40" s="4" t="s">
        <v>135</v>
      </c>
      <c r="E40" s="3" t="s">
        <v>9</v>
      </c>
      <c r="F40" s="3">
        <v>3353443</v>
      </c>
      <c r="G40" s="3">
        <v>3353901</v>
      </c>
      <c r="H40" s="3" t="s">
        <v>6</v>
      </c>
      <c r="I40" s="3">
        <v>4561224</v>
      </c>
      <c r="J40" s="3">
        <v>4561589</v>
      </c>
      <c r="L40" t="s">
        <v>107</v>
      </c>
      <c r="M40" s="8" t="s">
        <v>150</v>
      </c>
      <c r="N40" s="7" t="s">
        <v>154</v>
      </c>
    </row>
    <row r="41" spans="1:14" s="3" customFormat="1" x14ac:dyDescent="0.25">
      <c r="A41" s="3" t="s">
        <v>21</v>
      </c>
      <c r="B41" s="2" t="s">
        <v>0</v>
      </c>
      <c r="C41" s="3" t="s">
        <v>0</v>
      </c>
      <c r="D41" s="4" t="s">
        <v>135</v>
      </c>
      <c r="E41" s="3" t="s">
        <v>9</v>
      </c>
      <c r="F41" s="3">
        <v>3653114</v>
      </c>
      <c r="G41" s="3">
        <v>3653619</v>
      </c>
      <c r="H41" s="3" t="s">
        <v>1</v>
      </c>
      <c r="I41" s="3">
        <v>24272534</v>
      </c>
      <c r="J41" s="3">
        <v>24273037</v>
      </c>
      <c r="L41" t="s">
        <v>142</v>
      </c>
      <c r="M41" s="8" t="s">
        <v>150</v>
      </c>
      <c r="N41" s="8" t="s">
        <v>150</v>
      </c>
    </row>
    <row r="42" spans="1:14" s="3" customFormat="1" x14ac:dyDescent="0.25">
      <c r="A42" s="3" t="s">
        <v>61</v>
      </c>
      <c r="B42" s="2" t="s">
        <v>0</v>
      </c>
      <c r="C42" s="3" t="s">
        <v>0</v>
      </c>
      <c r="D42" s="4" t="s">
        <v>135</v>
      </c>
      <c r="E42" s="3" t="s">
        <v>9</v>
      </c>
      <c r="F42" s="3">
        <v>3910121</v>
      </c>
      <c r="G42" s="3">
        <v>3910718</v>
      </c>
      <c r="H42" s="3" t="s">
        <v>6</v>
      </c>
      <c r="I42" s="3">
        <v>52653097</v>
      </c>
      <c r="J42" s="3">
        <v>52653695</v>
      </c>
      <c r="L42" s="4" t="s">
        <v>145</v>
      </c>
      <c r="M42" s="8" t="s">
        <v>150</v>
      </c>
      <c r="N42" s="7" t="s">
        <v>154</v>
      </c>
    </row>
    <row r="43" spans="1:14" s="3" customFormat="1" x14ac:dyDescent="0.25">
      <c r="A43" s="3" t="s">
        <v>78</v>
      </c>
      <c r="B43" s="2" t="s">
        <v>0</v>
      </c>
      <c r="C43" s="3" t="s">
        <v>0</v>
      </c>
      <c r="D43" s="4" t="s">
        <v>135</v>
      </c>
      <c r="E43" s="3" t="s">
        <v>9</v>
      </c>
      <c r="F43" s="3">
        <v>3952016</v>
      </c>
      <c r="G43" s="3">
        <v>3952690</v>
      </c>
      <c r="H43" s="3" t="s">
        <v>5</v>
      </c>
      <c r="I43" s="3">
        <v>2907172</v>
      </c>
      <c r="J43" s="3">
        <v>2907836</v>
      </c>
      <c r="L43" t="s">
        <v>142</v>
      </c>
      <c r="M43" s="8" t="s">
        <v>150</v>
      </c>
      <c r="N43" s="8" t="s">
        <v>150</v>
      </c>
    </row>
    <row r="44" spans="1:14" s="3" customFormat="1" x14ac:dyDescent="0.25">
      <c r="A44" s="3" t="s">
        <v>54</v>
      </c>
      <c r="B44" s="2" t="s">
        <v>0</v>
      </c>
      <c r="C44" s="3" t="s">
        <v>0</v>
      </c>
      <c r="D44" s="4" t="s">
        <v>135</v>
      </c>
      <c r="E44" s="3" t="s">
        <v>9</v>
      </c>
      <c r="F44" s="3">
        <v>4031581</v>
      </c>
      <c r="G44" s="3">
        <v>4032004</v>
      </c>
      <c r="H44" s="3" t="s">
        <v>1</v>
      </c>
      <c r="I44" s="3">
        <v>57370454</v>
      </c>
      <c r="J44" s="3">
        <v>57370881</v>
      </c>
      <c r="L44" s="4" t="s">
        <v>143</v>
      </c>
      <c r="M44" s="6" t="s">
        <v>151</v>
      </c>
      <c r="N44" s="6" t="s">
        <v>151</v>
      </c>
    </row>
    <row r="45" spans="1:14" s="3" customFormat="1" x14ac:dyDescent="0.25">
      <c r="A45" s="3" t="s">
        <v>72</v>
      </c>
      <c r="B45" s="2" t="s">
        <v>0</v>
      </c>
      <c r="C45" s="3" t="s">
        <v>0</v>
      </c>
      <c r="D45" s="4" t="s">
        <v>135</v>
      </c>
      <c r="E45" s="3" t="s">
        <v>9</v>
      </c>
      <c r="F45" s="3">
        <v>4283766</v>
      </c>
      <c r="G45" s="3">
        <v>4284805</v>
      </c>
      <c r="H45" s="3" t="s">
        <v>6</v>
      </c>
      <c r="I45" s="3">
        <v>1409991</v>
      </c>
      <c r="J45" s="3">
        <v>1411075</v>
      </c>
      <c r="L45" s="4" t="s">
        <v>146</v>
      </c>
      <c r="M45" s="6" t="s">
        <v>151</v>
      </c>
      <c r="N45" s="6" t="s">
        <v>151</v>
      </c>
    </row>
    <row r="46" spans="1:14" s="3" customFormat="1" x14ac:dyDescent="0.25">
      <c r="A46" s="3" t="s">
        <v>28</v>
      </c>
      <c r="B46" s="2" t="s">
        <v>0</v>
      </c>
      <c r="C46" s="3" t="s">
        <v>0</v>
      </c>
      <c r="D46" s="4" t="s">
        <v>135</v>
      </c>
      <c r="E46" s="3" t="s">
        <v>9</v>
      </c>
      <c r="F46" s="3">
        <v>4407529</v>
      </c>
      <c r="G46" s="3">
        <v>4407913</v>
      </c>
      <c r="H46" s="3" t="s">
        <v>5</v>
      </c>
      <c r="I46" s="3">
        <v>31624441</v>
      </c>
      <c r="J46" s="3">
        <v>31624806</v>
      </c>
      <c r="L46" t="s">
        <v>115</v>
      </c>
      <c r="M46" s="8" t="s">
        <v>150</v>
      </c>
      <c r="N46" s="8" t="s">
        <v>150</v>
      </c>
    </row>
    <row r="47" spans="1:14" s="3" customFormat="1" x14ac:dyDescent="0.25">
      <c r="A47" s="3" t="s">
        <v>88</v>
      </c>
      <c r="B47" s="2" t="s">
        <v>0</v>
      </c>
      <c r="C47" s="3" t="s">
        <v>0</v>
      </c>
      <c r="D47" s="4" t="s">
        <v>135</v>
      </c>
      <c r="E47" s="3" t="s">
        <v>9</v>
      </c>
      <c r="F47" s="3">
        <v>4495309</v>
      </c>
      <c r="G47" s="3">
        <v>4496193</v>
      </c>
      <c r="H47" s="3" t="s">
        <v>6</v>
      </c>
      <c r="I47" s="3">
        <v>42501818</v>
      </c>
      <c r="J47" s="3">
        <v>42502701</v>
      </c>
      <c r="L47" t="s">
        <v>142</v>
      </c>
      <c r="M47" s="8" t="s">
        <v>150</v>
      </c>
      <c r="N47" s="8" t="s">
        <v>150</v>
      </c>
    </row>
    <row r="48" spans="1:14" s="3" customFormat="1" x14ac:dyDescent="0.25">
      <c r="B48" s="2"/>
      <c r="D48" s="4"/>
      <c r="M48" s="12"/>
    </row>
    <row r="49" spans="1:14" x14ac:dyDescent="0.25">
      <c r="A49" s="9" t="s">
        <v>162</v>
      </c>
      <c r="C49" s="3"/>
      <c r="D49" s="4"/>
      <c r="M49" s="12"/>
    </row>
    <row r="50" spans="1:14" s="3" customFormat="1" x14ac:dyDescent="0.25">
      <c r="A50" s="3" t="s">
        <v>10</v>
      </c>
      <c r="B50" s="2" t="s">
        <v>0</v>
      </c>
      <c r="C50" s="3" t="s">
        <v>0</v>
      </c>
      <c r="D50" s="4" t="s">
        <v>135</v>
      </c>
      <c r="E50" s="3" t="s">
        <v>9</v>
      </c>
      <c r="F50" s="3">
        <v>13449315</v>
      </c>
      <c r="G50" s="3">
        <v>13449628</v>
      </c>
      <c r="H50" s="3" t="s">
        <v>3</v>
      </c>
      <c r="I50" s="3">
        <v>9035029</v>
      </c>
      <c r="J50" s="3">
        <v>9035344</v>
      </c>
      <c r="L50" t="s">
        <v>114</v>
      </c>
      <c r="M50" s="8" t="s">
        <v>150</v>
      </c>
      <c r="N50" s="8" t="s">
        <v>150</v>
      </c>
    </row>
    <row r="51" spans="1:14" s="3" customFormat="1" x14ac:dyDescent="0.25">
      <c r="A51" s="3" t="s">
        <v>17</v>
      </c>
      <c r="B51" s="2" t="s">
        <v>0</v>
      </c>
      <c r="C51" s="3" t="s">
        <v>0</v>
      </c>
      <c r="D51" s="4" t="s">
        <v>135</v>
      </c>
      <c r="E51" s="3" t="s">
        <v>9</v>
      </c>
      <c r="F51" s="3">
        <v>13504150</v>
      </c>
      <c r="G51" s="3">
        <v>13504463</v>
      </c>
      <c r="H51" s="3" t="s">
        <v>1</v>
      </c>
      <c r="I51" s="3">
        <v>70310066</v>
      </c>
      <c r="J51" s="3">
        <v>70310753</v>
      </c>
      <c r="L51" t="s">
        <v>147</v>
      </c>
      <c r="M51" s="6" t="s">
        <v>151</v>
      </c>
      <c r="N51" s="6" t="s">
        <v>151</v>
      </c>
    </row>
    <row r="52" spans="1:14" s="3" customFormat="1" x14ac:dyDescent="0.25">
      <c r="A52" s="3" t="s">
        <v>33</v>
      </c>
      <c r="B52" s="2" t="s">
        <v>0</v>
      </c>
      <c r="C52" s="3" t="s">
        <v>0</v>
      </c>
      <c r="D52" s="4" t="s">
        <v>137</v>
      </c>
      <c r="E52" s="3" t="s">
        <v>9</v>
      </c>
      <c r="F52" s="3">
        <v>13558469</v>
      </c>
      <c r="G52" s="3">
        <v>13559560</v>
      </c>
      <c r="H52" s="3" t="s">
        <v>4</v>
      </c>
      <c r="I52" s="3">
        <v>4257137</v>
      </c>
      <c r="J52" s="3">
        <v>4258221</v>
      </c>
      <c r="L52" t="s">
        <v>114</v>
      </c>
      <c r="M52" s="8" t="s">
        <v>150</v>
      </c>
      <c r="N52" s="8" t="s">
        <v>150</v>
      </c>
    </row>
    <row r="53" spans="1:14" s="3" customFormat="1" x14ac:dyDescent="0.25">
      <c r="A53" s="3" t="s">
        <v>59</v>
      </c>
      <c r="B53" s="2" t="s">
        <v>0</v>
      </c>
      <c r="C53" s="3" t="s">
        <v>0</v>
      </c>
      <c r="D53" s="4" t="s">
        <v>135</v>
      </c>
      <c r="E53" s="3" t="s">
        <v>9</v>
      </c>
      <c r="F53" s="3">
        <v>13649577</v>
      </c>
      <c r="G53" s="3">
        <v>13650157</v>
      </c>
      <c r="H53" s="3" t="s">
        <v>8</v>
      </c>
      <c r="I53" s="3">
        <v>19658481</v>
      </c>
      <c r="J53" s="3">
        <v>19658835</v>
      </c>
      <c r="L53" t="s">
        <v>149</v>
      </c>
      <c r="M53" s="8" t="s">
        <v>150</v>
      </c>
      <c r="N53" s="8" t="s">
        <v>150</v>
      </c>
    </row>
    <row r="54" spans="1:14" s="3" customFormat="1" x14ac:dyDescent="0.25">
      <c r="A54" s="3" t="s">
        <v>62</v>
      </c>
      <c r="B54" s="2" t="s">
        <v>0</v>
      </c>
      <c r="C54" s="3" t="s">
        <v>0</v>
      </c>
      <c r="D54" s="4" t="s">
        <v>135</v>
      </c>
      <c r="E54" s="3" t="s">
        <v>9</v>
      </c>
      <c r="F54" s="3">
        <v>13785685</v>
      </c>
      <c r="G54" s="3">
        <v>13785930</v>
      </c>
      <c r="H54" s="3" t="s">
        <v>7</v>
      </c>
      <c r="I54" s="3">
        <v>20911883</v>
      </c>
      <c r="J54" s="3">
        <v>20912155</v>
      </c>
      <c r="L54" t="s">
        <v>148</v>
      </c>
      <c r="M54" s="6" t="s">
        <v>151</v>
      </c>
      <c r="N54" s="6" t="s">
        <v>151</v>
      </c>
    </row>
    <row r="55" spans="1:14" s="3" customFormat="1" x14ac:dyDescent="0.25">
      <c r="A55" s="3" t="s">
        <v>60</v>
      </c>
      <c r="B55" s="2" t="s">
        <v>0</v>
      </c>
      <c r="C55" s="3" t="s">
        <v>0</v>
      </c>
      <c r="D55" s="4" t="s">
        <v>138</v>
      </c>
      <c r="E55" s="3" t="s">
        <v>9</v>
      </c>
      <c r="F55" s="3">
        <v>14236684</v>
      </c>
      <c r="G55" s="3">
        <v>14237272</v>
      </c>
      <c r="H55" s="3" t="s">
        <v>8</v>
      </c>
      <c r="I55" s="3">
        <v>45276236</v>
      </c>
      <c r="J55" s="3">
        <v>45276833</v>
      </c>
      <c r="L55" t="s">
        <v>142</v>
      </c>
      <c r="M55" s="8" t="s">
        <v>150</v>
      </c>
      <c r="N55" s="8" t="s">
        <v>150</v>
      </c>
    </row>
    <row r="56" spans="1:14" s="3" customFormat="1" x14ac:dyDescent="0.25">
      <c r="A56" s="3" t="s">
        <v>24</v>
      </c>
      <c r="B56" s="2" t="s">
        <v>0</v>
      </c>
      <c r="C56" s="3" t="s">
        <v>0</v>
      </c>
      <c r="D56" s="4" t="s">
        <v>135</v>
      </c>
      <c r="E56" s="3" t="s">
        <v>9</v>
      </c>
      <c r="F56" s="3">
        <v>14439460</v>
      </c>
      <c r="G56" s="3">
        <v>14439992</v>
      </c>
      <c r="H56" s="3" t="s">
        <v>3</v>
      </c>
      <c r="I56" s="3">
        <v>18311937</v>
      </c>
      <c r="J56" s="3">
        <v>18312737</v>
      </c>
      <c r="L56" t="s">
        <v>142</v>
      </c>
      <c r="M56" s="8" t="s">
        <v>150</v>
      </c>
      <c r="N56" s="8" t="s">
        <v>150</v>
      </c>
    </row>
    <row r="57" spans="1:14" s="3" customFormat="1" x14ac:dyDescent="0.25">
      <c r="A57" s="3" t="s">
        <v>36</v>
      </c>
      <c r="B57" s="2" t="s">
        <v>0</v>
      </c>
      <c r="C57" s="3" t="s">
        <v>0</v>
      </c>
      <c r="D57" s="4" t="s">
        <v>135</v>
      </c>
      <c r="E57" s="3" t="s">
        <v>9</v>
      </c>
      <c r="F57" s="3">
        <v>14784536</v>
      </c>
      <c r="G57" s="3">
        <v>14784917</v>
      </c>
      <c r="H57" s="3" t="s">
        <v>2</v>
      </c>
      <c r="I57" s="3">
        <v>14298233</v>
      </c>
      <c r="J57" s="3">
        <v>14298538</v>
      </c>
      <c r="L57" t="s">
        <v>149</v>
      </c>
      <c r="M57" s="8" t="s">
        <v>150</v>
      </c>
      <c r="N57" s="8" t="s">
        <v>150</v>
      </c>
    </row>
    <row r="58" spans="1:14" s="3" customFormat="1" x14ac:dyDescent="0.25">
      <c r="A58" s="3" t="s">
        <v>35</v>
      </c>
      <c r="B58" s="2" t="s">
        <v>0</v>
      </c>
      <c r="C58" s="3" t="s">
        <v>0</v>
      </c>
      <c r="D58" s="4" t="s">
        <v>139</v>
      </c>
      <c r="E58" s="3" t="s">
        <v>9</v>
      </c>
      <c r="F58" s="3">
        <v>14818901</v>
      </c>
      <c r="G58" s="3">
        <v>14819365</v>
      </c>
      <c r="H58" s="3" t="s">
        <v>4</v>
      </c>
      <c r="I58" s="3">
        <v>52071639</v>
      </c>
      <c r="J58" s="3">
        <v>52072236</v>
      </c>
      <c r="L58" t="s">
        <v>114</v>
      </c>
      <c r="M58" s="8" t="s">
        <v>150</v>
      </c>
      <c r="N58" s="8" t="s">
        <v>150</v>
      </c>
    </row>
    <row r="59" spans="1:14" s="3" customFormat="1" x14ac:dyDescent="0.25">
      <c r="A59" s="3" t="s">
        <v>25</v>
      </c>
      <c r="B59" s="2" t="s">
        <v>0</v>
      </c>
      <c r="C59" s="3" t="s">
        <v>0</v>
      </c>
      <c r="D59" s="4" t="s">
        <v>135</v>
      </c>
      <c r="E59" s="3" t="s">
        <v>9</v>
      </c>
      <c r="F59" s="3">
        <v>16063696</v>
      </c>
      <c r="G59" s="3">
        <v>16064144</v>
      </c>
      <c r="H59" s="3" t="s">
        <v>6</v>
      </c>
      <c r="I59" s="3">
        <v>25228389</v>
      </c>
      <c r="J59" s="3">
        <v>25228869</v>
      </c>
      <c r="L59" t="s">
        <v>114</v>
      </c>
      <c r="M59" s="8" t="s">
        <v>150</v>
      </c>
      <c r="N59" s="8" t="s">
        <v>150</v>
      </c>
    </row>
    <row r="60" spans="1:14" s="3" customFormat="1" x14ac:dyDescent="0.25">
      <c r="A60" s="3" t="s">
        <v>53</v>
      </c>
      <c r="B60" s="2" t="s">
        <v>0</v>
      </c>
      <c r="C60" s="3" t="s">
        <v>0</v>
      </c>
      <c r="D60" s="4" t="s">
        <v>135</v>
      </c>
      <c r="E60" s="3" t="s">
        <v>9</v>
      </c>
      <c r="F60" s="3">
        <v>16325918</v>
      </c>
      <c r="G60" s="3">
        <v>16326451</v>
      </c>
      <c r="H60" s="3" t="s">
        <v>7</v>
      </c>
      <c r="I60" s="3">
        <v>8081447</v>
      </c>
      <c r="J60" s="3">
        <v>8082078</v>
      </c>
      <c r="L60" t="s">
        <v>114</v>
      </c>
      <c r="M60" s="8" t="s">
        <v>150</v>
      </c>
      <c r="N60" s="8" t="s">
        <v>150</v>
      </c>
    </row>
    <row r="61" spans="1:14" x14ac:dyDescent="0.25">
      <c r="A61" s="3" t="s">
        <v>69</v>
      </c>
      <c r="B61" s="2" t="s">
        <v>0</v>
      </c>
      <c r="C61" s="3" t="s">
        <v>0</v>
      </c>
      <c r="D61" s="4" t="s">
        <v>140</v>
      </c>
      <c r="E61" s="3" t="s">
        <v>9</v>
      </c>
      <c r="F61" s="3">
        <v>17473733</v>
      </c>
      <c r="G61" s="3">
        <v>17474123</v>
      </c>
      <c r="H61" s="3" t="s">
        <v>6</v>
      </c>
      <c r="I61" s="3">
        <v>10790934</v>
      </c>
      <c r="J61" s="3">
        <v>10791324</v>
      </c>
      <c r="L61" t="s">
        <v>142</v>
      </c>
      <c r="M61" s="8" t="s">
        <v>150</v>
      </c>
      <c r="N61" s="8" t="s">
        <v>150</v>
      </c>
    </row>
    <row r="62" spans="1:14" x14ac:dyDescent="0.25">
      <c r="A62" s="3" t="s">
        <v>19</v>
      </c>
      <c r="B62" s="2" t="s">
        <v>0</v>
      </c>
      <c r="C62" s="3" t="s">
        <v>0</v>
      </c>
      <c r="D62" s="4" t="s">
        <v>141</v>
      </c>
      <c r="E62" s="3" t="s">
        <v>9</v>
      </c>
      <c r="F62" s="3">
        <v>17522184</v>
      </c>
      <c r="G62" s="3">
        <v>17522598</v>
      </c>
      <c r="H62" s="3" t="s">
        <v>4</v>
      </c>
      <c r="I62" s="3">
        <v>44021367</v>
      </c>
      <c r="J62" s="3">
        <v>44021782</v>
      </c>
      <c r="L62" t="s">
        <v>142</v>
      </c>
      <c r="M62" s="8" t="s">
        <v>150</v>
      </c>
      <c r="N62" s="8" t="s">
        <v>150</v>
      </c>
    </row>
    <row r="63" spans="1:14" x14ac:dyDescent="0.25">
      <c r="A63" s="3" t="s">
        <v>11</v>
      </c>
      <c r="B63" s="2" t="s">
        <v>0</v>
      </c>
      <c r="C63" s="3" t="s">
        <v>0</v>
      </c>
      <c r="D63" s="4" t="s">
        <v>135</v>
      </c>
      <c r="E63" s="3" t="s">
        <v>9</v>
      </c>
      <c r="F63" s="3">
        <v>17608837</v>
      </c>
      <c r="G63" s="3">
        <v>17609264</v>
      </c>
      <c r="H63" s="3" t="s">
        <v>5</v>
      </c>
      <c r="I63" s="3">
        <v>2715198</v>
      </c>
      <c r="J63" s="3">
        <v>2715942</v>
      </c>
      <c r="L63" t="s">
        <v>113</v>
      </c>
      <c r="M63" s="6" t="s">
        <v>151</v>
      </c>
      <c r="N63" s="6" t="s">
        <v>151</v>
      </c>
    </row>
    <row r="64" spans="1:14" x14ac:dyDescent="0.25">
      <c r="A64" s="3" t="s">
        <v>77</v>
      </c>
      <c r="B64" s="2" t="s">
        <v>0</v>
      </c>
      <c r="C64" s="3" t="s">
        <v>0</v>
      </c>
      <c r="D64" s="4" t="s">
        <v>135</v>
      </c>
      <c r="E64" s="3" t="s">
        <v>9</v>
      </c>
      <c r="F64" s="3">
        <v>17703524</v>
      </c>
      <c r="G64" s="3">
        <v>17704083</v>
      </c>
      <c r="H64" s="3" t="s">
        <v>1</v>
      </c>
      <c r="I64" s="3">
        <v>15501536</v>
      </c>
      <c r="J64" s="3">
        <v>15502087</v>
      </c>
      <c r="L64" t="s">
        <v>114</v>
      </c>
      <c r="M64" s="8" t="s">
        <v>150</v>
      </c>
      <c r="N64" s="8" t="s">
        <v>150</v>
      </c>
    </row>
    <row r="65" spans="1:14" x14ac:dyDescent="0.25">
      <c r="A65" s="3" t="s">
        <v>23</v>
      </c>
      <c r="B65" s="2" t="s">
        <v>0</v>
      </c>
      <c r="C65" s="3" t="s">
        <v>0</v>
      </c>
      <c r="D65" s="4" t="s">
        <v>135</v>
      </c>
      <c r="E65" s="3" t="s">
        <v>9</v>
      </c>
      <c r="F65" s="3">
        <v>17724686</v>
      </c>
      <c r="G65" s="3">
        <v>17725304</v>
      </c>
      <c r="H65" s="3" t="s">
        <v>6</v>
      </c>
      <c r="I65" s="3">
        <v>50852325</v>
      </c>
      <c r="J65" s="3">
        <v>50852939</v>
      </c>
      <c r="L65" t="s">
        <v>115</v>
      </c>
      <c r="M65" s="8" t="s">
        <v>150</v>
      </c>
      <c r="N65" s="8" t="s">
        <v>150</v>
      </c>
    </row>
    <row r="66" spans="1:14" x14ac:dyDescent="0.25">
      <c r="A66" s="3" t="s">
        <v>18</v>
      </c>
      <c r="B66" s="2" t="s">
        <v>0</v>
      </c>
      <c r="C66" s="3" t="s">
        <v>0</v>
      </c>
      <c r="D66" s="4" t="s">
        <v>135</v>
      </c>
      <c r="E66" s="3" t="s">
        <v>9</v>
      </c>
      <c r="F66" s="3">
        <v>18502429</v>
      </c>
      <c r="G66" s="3">
        <v>18503083</v>
      </c>
      <c r="H66" s="3" t="s">
        <v>4</v>
      </c>
      <c r="I66" s="3">
        <v>49906900</v>
      </c>
      <c r="J66" s="3">
        <v>49907498</v>
      </c>
      <c r="L66" t="s">
        <v>114</v>
      </c>
      <c r="M66" s="8" t="s">
        <v>150</v>
      </c>
      <c r="N66" s="8" t="s">
        <v>150</v>
      </c>
    </row>
    <row r="67" spans="1:14" s="3" customFormat="1" x14ac:dyDescent="0.25">
      <c r="A67" s="3" t="s">
        <v>22</v>
      </c>
      <c r="B67" s="2" t="s">
        <v>0</v>
      </c>
      <c r="C67" s="3" t="s">
        <v>0</v>
      </c>
      <c r="D67" s="4" t="s">
        <v>135</v>
      </c>
      <c r="E67" s="3" t="s">
        <v>9</v>
      </c>
      <c r="F67" s="3">
        <v>18567303</v>
      </c>
      <c r="G67" s="3">
        <v>18567908</v>
      </c>
      <c r="H67" s="3" t="s">
        <v>3</v>
      </c>
      <c r="I67" s="3">
        <v>36234029</v>
      </c>
      <c r="J67" s="3">
        <v>36234634</v>
      </c>
      <c r="L67" t="s">
        <v>142</v>
      </c>
      <c r="M67" s="8" t="s">
        <v>150</v>
      </c>
      <c r="N67" s="8" t="s">
        <v>150</v>
      </c>
    </row>
    <row r="68" spans="1:14" s="3" customFormat="1" x14ac:dyDescent="0.25">
      <c r="A68" s="3" t="s">
        <v>82</v>
      </c>
      <c r="B68" s="2" t="s">
        <v>0</v>
      </c>
      <c r="C68" s="3" t="s">
        <v>0</v>
      </c>
      <c r="D68" s="4" t="s">
        <v>135</v>
      </c>
      <c r="E68" s="3" t="s">
        <v>9</v>
      </c>
      <c r="F68" s="3">
        <v>18946346</v>
      </c>
      <c r="G68" s="3">
        <v>18946553</v>
      </c>
      <c r="H68" s="3" t="s">
        <v>6</v>
      </c>
      <c r="I68" s="3">
        <v>45097687</v>
      </c>
      <c r="J68" s="3">
        <v>45098483</v>
      </c>
      <c r="L68" t="s">
        <v>114</v>
      </c>
      <c r="M68" s="8" t="s">
        <v>150</v>
      </c>
      <c r="N68" s="8" t="s">
        <v>150</v>
      </c>
    </row>
    <row r="69" spans="1:14" s="3" customFormat="1" x14ac:dyDescent="0.25">
      <c r="A69" s="3" t="s">
        <v>67</v>
      </c>
      <c r="B69" s="2" t="s">
        <v>0</v>
      </c>
      <c r="C69" s="3" t="s">
        <v>0</v>
      </c>
      <c r="D69" s="4" t="s">
        <v>135</v>
      </c>
      <c r="E69" s="3" t="s">
        <v>9</v>
      </c>
      <c r="F69" s="3">
        <v>19174888</v>
      </c>
      <c r="G69" s="3">
        <v>19175396</v>
      </c>
      <c r="H69" s="3" t="s">
        <v>2</v>
      </c>
      <c r="I69" s="3">
        <v>44751492</v>
      </c>
      <c r="J69" s="3">
        <v>44751999</v>
      </c>
      <c r="L69" t="s">
        <v>142</v>
      </c>
      <c r="M69" s="8" t="s">
        <v>150</v>
      </c>
      <c r="N69" s="8" t="s">
        <v>150</v>
      </c>
    </row>
  </sheetData>
  <conditionalFormatting sqref="B61:B66 B6:B25 B28:B48">
    <cfRule type="containsText" dxfId="74" priority="356" operator="containsText" text="at5">
      <formula>NOT(ISERROR(SEARCH("at5",B6)))</formula>
    </cfRule>
    <cfRule type="containsText" dxfId="73" priority="357" operator="containsText" text="at4">
      <formula>NOT(ISERROR(SEARCH("at4",B6)))</formula>
    </cfRule>
    <cfRule type="containsText" dxfId="72" priority="358" operator="containsText" text="at3">
      <formula>NOT(ISERROR(SEARCH("at3",B6)))</formula>
    </cfRule>
    <cfRule type="containsText" dxfId="71" priority="359" operator="containsText" text="at2">
      <formula>NOT(ISERROR(SEARCH("at2",B6)))</formula>
    </cfRule>
    <cfRule type="containsText" dxfId="70" priority="360" operator="containsText" text="at1">
      <formula>NOT(ISERROR(SEARCH("at1",B6)))</formula>
    </cfRule>
  </conditionalFormatting>
  <conditionalFormatting sqref="B50">
    <cfRule type="containsText" dxfId="69" priority="66" operator="containsText" text="at5">
      <formula>NOT(ISERROR(SEARCH("at5",B50)))</formula>
    </cfRule>
    <cfRule type="containsText" dxfId="68" priority="67" operator="containsText" text="at4">
      <formula>NOT(ISERROR(SEARCH("at4",B50)))</formula>
    </cfRule>
    <cfRule type="containsText" dxfId="67" priority="68" operator="containsText" text="at3">
      <formula>NOT(ISERROR(SEARCH("at3",B50)))</formula>
    </cfRule>
    <cfRule type="containsText" dxfId="66" priority="69" operator="containsText" text="at2">
      <formula>NOT(ISERROR(SEARCH("at2",B50)))</formula>
    </cfRule>
    <cfRule type="containsText" dxfId="65" priority="70" operator="containsText" text="at1">
      <formula>NOT(ISERROR(SEARCH("at1",B50)))</formula>
    </cfRule>
  </conditionalFormatting>
  <conditionalFormatting sqref="B51">
    <cfRule type="containsText" dxfId="64" priority="61" operator="containsText" text="at5">
      <formula>NOT(ISERROR(SEARCH("at5",B51)))</formula>
    </cfRule>
    <cfRule type="containsText" dxfId="63" priority="62" operator="containsText" text="at4">
      <formula>NOT(ISERROR(SEARCH("at4",B51)))</formula>
    </cfRule>
    <cfRule type="containsText" dxfId="62" priority="63" operator="containsText" text="at3">
      <formula>NOT(ISERROR(SEARCH("at3",B51)))</formula>
    </cfRule>
    <cfRule type="containsText" dxfId="61" priority="64" operator="containsText" text="at2">
      <formula>NOT(ISERROR(SEARCH("at2",B51)))</formula>
    </cfRule>
    <cfRule type="containsText" dxfId="60" priority="65" operator="containsText" text="at1">
      <formula>NOT(ISERROR(SEARCH("at1",B51)))</formula>
    </cfRule>
  </conditionalFormatting>
  <conditionalFormatting sqref="B52">
    <cfRule type="containsText" dxfId="59" priority="56" operator="containsText" text="at5">
      <formula>NOT(ISERROR(SEARCH("at5",B52)))</formula>
    </cfRule>
    <cfRule type="containsText" dxfId="58" priority="57" operator="containsText" text="at4">
      <formula>NOT(ISERROR(SEARCH("at4",B52)))</formula>
    </cfRule>
    <cfRule type="containsText" dxfId="57" priority="58" operator="containsText" text="at3">
      <formula>NOT(ISERROR(SEARCH("at3",B52)))</formula>
    </cfRule>
    <cfRule type="containsText" dxfId="56" priority="59" operator="containsText" text="at2">
      <formula>NOT(ISERROR(SEARCH("at2",B52)))</formula>
    </cfRule>
    <cfRule type="containsText" dxfId="55" priority="60" operator="containsText" text="at1">
      <formula>NOT(ISERROR(SEARCH("at1",B52)))</formula>
    </cfRule>
  </conditionalFormatting>
  <conditionalFormatting sqref="B53">
    <cfRule type="containsText" dxfId="54" priority="51" operator="containsText" text="at5">
      <formula>NOT(ISERROR(SEARCH("at5",B53)))</formula>
    </cfRule>
    <cfRule type="containsText" dxfId="53" priority="52" operator="containsText" text="at4">
      <formula>NOT(ISERROR(SEARCH("at4",B53)))</formula>
    </cfRule>
    <cfRule type="containsText" dxfId="52" priority="53" operator="containsText" text="at3">
      <formula>NOT(ISERROR(SEARCH("at3",B53)))</formula>
    </cfRule>
    <cfRule type="containsText" dxfId="51" priority="54" operator="containsText" text="at2">
      <formula>NOT(ISERROR(SEARCH("at2",B53)))</formula>
    </cfRule>
    <cfRule type="containsText" dxfId="50" priority="55" operator="containsText" text="at1">
      <formula>NOT(ISERROR(SEARCH("at1",B53)))</formula>
    </cfRule>
  </conditionalFormatting>
  <conditionalFormatting sqref="B54">
    <cfRule type="containsText" dxfId="49" priority="46" operator="containsText" text="at5">
      <formula>NOT(ISERROR(SEARCH("at5",B54)))</formula>
    </cfRule>
    <cfRule type="containsText" dxfId="48" priority="47" operator="containsText" text="at4">
      <formula>NOT(ISERROR(SEARCH("at4",B54)))</formula>
    </cfRule>
    <cfRule type="containsText" dxfId="47" priority="48" operator="containsText" text="at3">
      <formula>NOT(ISERROR(SEARCH("at3",B54)))</formula>
    </cfRule>
    <cfRule type="containsText" dxfId="46" priority="49" operator="containsText" text="at2">
      <formula>NOT(ISERROR(SEARCH("at2",B54)))</formula>
    </cfRule>
    <cfRule type="containsText" dxfId="45" priority="50" operator="containsText" text="at1">
      <formula>NOT(ISERROR(SEARCH("at1",B54)))</formula>
    </cfRule>
  </conditionalFormatting>
  <conditionalFormatting sqref="B55">
    <cfRule type="containsText" dxfId="44" priority="41" operator="containsText" text="at5">
      <formula>NOT(ISERROR(SEARCH("at5",B55)))</formula>
    </cfRule>
    <cfRule type="containsText" dxfId="43" priority="42" operator="containsText" text="at4">
      <formula>NOT(ISERROR(SEARCH("at4",B55)))</formula>
    </cfRule>
    <cfRule type="containsText" dxfId="42" priority="43" operator="containsText" text="at3">
      <formula>NOT(ISERROR(SEARCH("at3",B55)))</formula>
    </cfRule>
    <cfRule type="containsText" dxfId="41" priority="44" operator="containsText" text="at2">
      <formula>NOT(ISERROR(SEARCH("at2",B55)))</formula>
    </cfRule>
    <cfRule type="containsText" dxfId="40" priority="45" operator="containsText" text="at1">
      <formula>NOT(ISERROR(SEARCH("at1",B55)))</formula>
    </cfRule>
  </conditionalFormatting>
  <conditionalFormatting sqref="B56">
    <cfRule type="containsText" dxfId="39" priority="36" operator="containsText" text="at5">
      <formula>NOT(ISERROR(SEARCH("at5",B56)))</formula>
    </cfRule>
    <cfRule type="containsText" dxfId="38" priority="37" operator="containsText" text="at4">
      <formula>NOT(ISERROR(SEARCH("at4",B56)))</formula>
    </cfRule>
    <cfRule type="containsText" dxfId="37" priority="38" operator="containsText" text="at3">
      <formula>NOT(ISERROR(SEARCH("at3",B56)))</formula>
    </cfRule>
    <cfRule type="containsText" dxfId="36" priority="39" operator="containsText" text="at2">
      <formula>NOT(ISERROR(SEARCH("at2",B56)))</formula>
    </cfRule>
    <cfRule type="containsText" dxfId="35" priority="40" operator="containsText" text="at1">
      <formula>NOT(ISERROR(SEARCH("at1",B56)))</formula>
    </cfRule>
  </conditionalFormatting>
  <conditionalFormatting sqref="B57">
    <cfRule type="containsText" dxfId="34" priority="31" operator="containsText" text="at5">
      <formula>NOT(ISERROR(SEARCH("at5",B57)))</formula>
    </cfRule>
    <cfRule type="containsText" dxfId="33" priority="32" operator="containsText" text="at4">
      <formula>NOT(ISERROR(SEARCH("at4",B57)))</formula>
    </cfRule>
    <cfRule type="containsText" dxfId="32" priority="33" operator="containsText" text="at3">
      <formula>NOT(ISERROR(SEARCH("at3",B57)))</formula>
    </cfRule>
    <cfRule type="containsText" dxfId="31" priority="34" operator="containsText" text="at2">
      <formula>NOT(ISERROR(SEARCH("at2",B57)))</formula>
    </cfRule>
    <cfRule type="containsText" dxfId="30" priority="35" operator="containsText" text="at1">
      <formula>NOT(ISERROR(SEARCH("at1",B57)))</formula>
    </cfRule>
  </conditionalFormatting>
  <conditionalFormatting sqref="B58:B60">
    <cfRule type="containsText" dxfId="29" priority="26" operator="containsText" text="at5">
      <formula>NOT(ISERROR(SEARCH("at5",B58)))</formula>
    </cfRule>
    <cfRule type="containsText" dxfId="28" priority="27" operator="containsText" text="at4">
      <formula>NOT(ISERROR(SEARCH("at4",B58)))</formula>
    </cfRule>
    <cfRule type="containsText" dxfId="27" priority="28" operator="containsText" text="at3">
      <formula>NOT(ISERROR(SEARCH("at3",B58)))</formula>
    </cfRule>
    <cfRule type="containsText" dxfId="26" priority="29" operator="containsText" text="at2">
      <formula>NOT(ISERROR(SEARCH("at2",B58)))</formula>
    </cfRule>
    <cfRule type="containsText" dxfId="25" priority="30" operator="containsText" text="at1">
      <formula>NOT(ISERROR(SEARCH("at1",B58)))</formula>
    </cfRule>
  </conditionalFormatting>
  <conditionalFormatting sqref="B59">
    <cfRule type="containsText" dxfId="24" priority="21" operator="containsText" text="at5">
      <formula>NOT(ISERROR(SEARCH("at5",B59)))</formula>
    </cfRule>
    <cfRule type="containsText" dxfId="23" priority="22" operator="containsText" text="at4">
      <formula>NOT(ISERROR(SEARCH("at4",B59)))</formula>
    </cfRule>
    <cfRule type="containsText" dxfId="22" priority="23" operator="containsText" text="at3">
      <formula>NOT(ISERROR(SEARCH("at3",B59)))</formula>
    </cfRule>
    <cfRule type="containsText" dxfId="21" priority="24" operator="containsText" text="at2">
      <formula>NOT(ISERROR(SEARCH("at2",B59)))</formula>
    </cfRule>
    <cfRule type="containsText" dxfId="20" priority="25" operator="containsText" text="at1">
      <formula>NOT(ISERROR(SEARCH("at1",B59)))</formula>
    </cfRule>
  </conditionalFormatting>
  <conditionalFormatting sqref="B60">
    <cfRule type="containsText" dxfId="19" priority="16" operator="containsText" text="at5">
      <formula>NOT(ISERROR(SEARCH("at5",B60)))</formula>
    </cfRule>
    <cfRule type="containsText" dxfId="18" priority="17" operator="containsText" text="at4">
      <formula>NOT(ISERROR(SEARCH("at4",B60)))</formula>
    </cfRule>
    <cfRule type="containsText" dxfId="17" priority="18" operator="containsText" text="at3">
      <formula>NOT(ISERROR(SEARCH("at3",B60)))</formula>
    </cfRule>
    <cfRule type="containsText" dxfId="16" priority="19" operator="containsText" text="at2">
      <formula>NOT(ISERROR(SEARCH("at2",B60)))</formula>
    </cfRule>
    <cfRule type="containsText" dxfId="15" priority="20" operator="containsText" text="at1">
      <formula>NOT(ISERROR(SEARCH("at1",B60)))</formula>
    </cfRule>
  </conditionalFormatting>
  <conditionalFormatting sqref="B67">
    <cfRule type="containsText" dxfId="14" priority="11" operator="containsText" text="at5">
      <formula>NOT(ISERROR(SEARCH("at5",B67)))</formula>
    </cfRule>
    <cfRule type="containsText" dxfId="13" priority="12" operator="containsText" text="at4">
      <formula>NOT(ISERROR(SEARCH("at4",B67)))</formula>
    </cfRule>
    <cfRule type="containsText" dxfId="12" priority="13" operator="containsText" text="at3">
      <formula>NOT(ISERROR(SEARCH("at3",B67)))</formula>
    </cfRule>
    <cfRule type="containsText" dxfId="11" priority="14" operator="containsText" text="at2">
      <formula>NOT(ISERROR(SEARCH("at2",B67)))</formula>
    </cfRule>
    <cfRule type="containsText" dxfId="10" priority="15" operator="containsText" text="at1">
      <formula>NOT(ISERROR(SEARCH("at1",B67)))</formula>
    </cfRule>
  </conditionalFormatting>
  <conditionalFormatting sqref="B68">
    <cfRule type="containsText" dxfId="9" priority="6" operator="containsText" text="at5">
      <formula>NOT(ISERROR(SEARCH("at5",B68)))</formula>
    </cfRule>
    <cfRule type="containsText" dxfId="8" priority="7" operator="containsText" text="at4">
      <formula>NOT(ISERROR(SEARCH("at4",B68)))</formula>
    </cfRule>
    <cfRule type="containsText" dxfId="7" priority="8" operator="containsText" text="at3">
      <formula>NOT(ISERROR(SEARCH("at3",B68)))</formula>
    </cfRule>
    <cfRule type="containsText" dxfId="6" priority="9" operator="containsText" text="at2">
      <formula>NOT(ISERROR(SEARCH("at2",B68)))</formula>
    </cfRule>
    <cfRule type="containsText" dxfId="5" priority="10" operator="containsText" text="at1">
      <formula>NOT(ISERROR(SEARCH("at1",B68)))</formula>
    </cfRule>
  </conditionalFormatting>
  <conditionalFormatting sqref="B69">
    <cfRule type="containsText" dxfId="4" priority="1" operator="containsText" text="at5">
      <formula>NOT(ISERROR(SEARCH("at5",B69)))</formula>
    </cfRule>
    <cfRule type="containsText" dxfId="3" priority="2" operator="containsText" text="at4">
      <formula>NOT(ISERROR(SEARCH("at4",B69)))</formula>
    </cfRule>
    <cfRule type="containsText" dxfId="2" priority="3" operator="containsText" text="at3">
      <formula>NOT(ISERROR(SEARCH("at3",B69)))</formula>
    </cfRule>
    <cfRule type="containsText" dxfId="1" priority="4" operator="containsText" text="at2">
      <formula>NOT(ISERROR(SEARCH("at2",B69)))</formula>
    </cfRule>
    <cfRule type="containsText" dxfId="0" priority="5" operator="containsText" text="at1">
      <formula>NOT(ISERROR(SEARCH("at1",B69)))</formula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 checks non-collinea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croft, I</dc:creator>
  <cp:lastModifiedBy>Bancroft, I</cp:lastModifiedBy>
  <dcterms:created xsi:type="dcterms:W3CDTF">2012-04-30T08:48:48Z</dcterms:created>
  <dcterms:modified xsi:type="dcterms:W3CDTF">2013-12-09T10:03:48Z</dcterms:modified>
</cp:coreProperties>
</file>